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1" sheetId="1" state="visible" r:id="rId3"/>
    <sheet name="Table S2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57" uniqueCount="73">
  <si>
    <t xml:space="preserve">Resistant</t>
  </si>
  <si>
    <t xml:space="preserve">Enterobacterales</t>
  </si>
  <si>
    <t xml:space="preserve">Intermediate</t>
  </si>
  <si>
    <t xml:space="preserve">Antibiotic</t>
  </si>
  <si>
    <t xml:space="preserve">Class</t>
  </si>
  <si>
    <r>
      <rPr>
        <i val="true"/>
        <sz val="12"/>
        <color theme="1"/>
        <rFont val="Times New Roman"/>
        <family val="1"/>
        <charset val="1"/>
      </rPr>
      <t xml:space="preserve">K. pneumoniae </t>
    </r>
    <r>
      <rPr>
        <sz val="12"/>
        <color theme="1"/>
        <rFont val="Times New Roman"/>
        <family val="1"/>
        <charset val="1"/>
      </rPr>
      <t xml:space="preserve">P1298</t>
    </r>
  </si>
  <si>
    <t xml:space="preserve">K. pneumoniae ATCC BAA-2146</t>
  </si>
  <si>
    <r>
      <rPr>
        <i val="true"/>
        <sz val="12"/>
        <color theme="1"/>
        <rFont val="Times New Roman"/>
        <family val="1"/>
        <charset val="1"/>
      </rPr>
      <t xml:space="preserve">E. cloacae</t>
    </r>
    <r>
      <rPr>
        <sz val="12"/>
        <color theme="1"/>
        <rFont val="Times New Roman"/>
        <family val="1"/>
        <charset val="1"/>
      </rPr>
      <t xml:space="preserve"> P2224</t>
    </r>
  </si>
  <si>
    <r>
      <rPr>
        <i val="true"/>
        <sz val="12"/>
        <color theme="1"/>
        <rFont val="Times New Roman"/>
        <family val="1"/>
        <charset val="1"/>
      </rPr>
      <t xml:space="preserve">E. cloacae</t>
    </r>
    <r>
      <rPr>
        <sz val="12"/>
        <color theme="1"/>
        <rFont val="Times New Roman"/>
        <family val="1"/>
        <charset val="1"/>
      </rPr>
      <t xml:space="preserve"> ATCC 35030</t>
    </r>
  </si>
  <si>
    <r>
      <rPr>
        <i val="true"/>
        <sz val="12"/>
        <color theme="1"/>
        <rFont val="Times New Roman"/>
        <family val="1"/>
        <charset val="1"/>
      </rPr>
      <t xml:space="preserve">S</t>
    </r>
    <r>
      <rPr>
        <sz val="12"/>
        <color theme="1"/>
        <rFont val="Times New Roman"/>
        <family val="1"/>
        <charset val="1"/>
      </rPr>
      <t xml:space="preserve">. Typhimurium SL1344</t>
    </r>
  </si>
  <si>
    <r>
      <rPr>
        <i val="true"/>
        <sz val="12"/>
        <color theme="1"/>
        <rFont val="Times New Roman"/>
        <family val="1"/>
        <charset val="1"/>
      </rPr>
      <t xml:space="preserve">S</t>
    </r>
    <r>
      <rPr>
        <sz val="12"/>
        <color theme="1"/>
        <rFont val="Times New Roman"/>
        <family val="1"/>
        <charset val="1"/>
      </rPr>
      <t xml:space="preserve">. Typhimurium ATCC 13311</t>
    </r>
  </si>
  <si>
    <t xml:space="preserve">Sensible</t>
  </si>
  <si>
    <t xml:space="preserve">Average</t>
  </si>
  <si>
    <t xml:space="preserve">SD</t>
  </si>
  <si>
    <t xml:space="preserve">AMP</t>
  </si>
  <si>
    <t xml:space="preserve">Penicillins</t>
  </si>
  <si>
    <t xml:space="preserve">FOX</t>
  </si>
  <si>
    <t xml:space="preserve">Cefoxitin</t>
  </si>
  <si>
    <t xml:space="preserve">KZ</t>
  </si>
  <si>
    <t xml:space="preserve">1st Cephalosporins (β-lactam)</t>
  </si>
  <si>
    <t xml:space="preserve">CAZ</t>
  </si>
  <si>
    <t xml:space="preserve">Ceftazidime</t>
  </si>
  <si>
    <t xml:space="preserve">TE</t>
  </si>
  <si>
    <t xml:space="preserve">Tetracyclines</t>
  </si>
  <si>
    <t xml:space="preserve">Tetracycline</t>
  </si>
  <si>
    <t xml:space="preserve">ATM</t>
  </si>
  <si>
    <t xml:space="preserve">Monobactans (β-lactam)</t>
  </si>
  <si>
    <t xml:space="preserve">E</t>
  </si>
  <si>
    <t xml:space="preserve">Erytromycin</t>
  </si>
  <si>
    <t xml:space="preserve">AK</t>
  </si>
  <si>
    <t xml:space="preserve">Aminoglycosides</t>
  </si>
  <si>
    <t xml:space="preserve">Ampicillin</t>
  </si>
  <si>
    <t xml:space="preserve">3rd Cephalosporins (β-lactam)</t>
  </si>
  <si>
    <t xml:space="preserve">Cephazolin</t>
  </si>
  <si>
    <t xml:space="preserve">AMC</t>
  </si>
  <si>
    <t xml:space="preserve">ETP</t>
  </si>
  <si>
    <t xml:space="preserve">Ertapenem</t>
  </si>
  <si>
    <t xml:space="preserve">CN</t>
  </si>
  <si>
    <t xml:space="preserve">VA</t>
  </si>
  <si>
    <t xml:space="preserve">Vancomycin</t>
  </si>
  <si>
    <t xml:space="preserve">2nd Cephalosporins (β-lactam)</t>
  </si>
  <si>
    <t xml:space="preserve">CT</t>
  </si>
  <si>
    <t xml:space="preserve">Colistin</t>
  </si>
  <si>
    <t xml:space="preserve">CIP</t>
  </si>
  <si>
    <t xml:space="preserve">2nd Fluoroquinolones</t>
  </si>
  <si>
    <t xml:space="preserve">Amikacin</t>
  </si>
  <si>
    <t xml:space="preserve">CTX</t>
  </si>
  <si>
    <t xml:space="preserve">Ciprofloxacin</t>
  </si>
  <si>
    <t xml:space="preserve">CRO</t>
  </si>
  <si>
    <t xml:space="preserve">MY</t>
  </si>
  <si>
    <t xml:space="preserve">Lincomycin</t>
  </si>
  <si>
    <t xml:space="preserve">Carbapenems (β-lactam)</t>
  </si>
  <si>
    <t xml:space="preserve">IMP</t>
  </si>
  <si>
    <t xml:space="preserve">MEM</t>
  </si>
  <si>
    <t xml:space="preserve">Multiresistant?</t>
  </si>
  <si>
    <t xml:space="preserve">No</t>
  </si>
  <si>
    <t xml:space="preserve">Yes</t>
  </si>
  <si>
    <t xml:space="preserve">Pseudomonas aeruginosa</t>
  </si>
  <si>
    <r>
      <rPr>
        <i val="true"/>
        <sz val="12"/>
        <color theme="1"/>
        <rFont val="Times New Roman"/>
        <family val="1"/>
        <charset val="1"/>
      </rPr>
      <t xml:space="preserve">P. aeroginosa</t>
    </r>
    <r>
      <rPr>
        <sz val="12"/>
        <color theme="1"/>
        <rFont val="Times New Roman"/>
        <family val="1"/>
        <charset val="1"/>
      </rPr>
      <t xml:space="preserve"> P2307</t>
    </r>
  </si>
  <si>
    <r>
      <rPr>
        <i val="true"/>
        <sz val="12"/>
        <color theme="1"/>
        <rFont val="Times New Roman"/>
        <family val="1"/>
        <charset val="1"/>
      </rPr>
      <t xml:space="preserve">P. aeroginosa</t>
    </r>
    <r>
      <rPr>
        <sz val="12"/>
        <color theme="1"/>
        <rFont val="Times New Roman"/>
        <family val="1"/>
        <charset val="1"/>
      </rPr>
      <t xml:space="preserve"> ATCC 27853</t>
    </r>
  </si>
  <si>
    <r>
      <rPr>
        <i val="true"/>
        <sz val="12"/>
        <color theme="1"/>
        <rFont val="Times New Roman"/>
        <family val="1"/>
        <charset val="1"/>
      </rPr>
      <t xml:space="preserve">Acinetobacter</t>
    </r>
    <r>
      <rPr>
        <sz val="12"/>
        <color theme="1"/>
        <rFont val="Times New Roman"/>
        <family val="1"/>
        <charset val="1"/>
      </rPr>
      <t xml:space="preserve"> spp.</t>
    </r>
  </si>
  <si>
    <r>
      <rPr>
        <i val="true"/>
        <sz val="12"/>
        <color theme="1"/>
        <rFont val="Times New Roman"/>
        <family val="1"/>
        <charset val="1"/>
      </rPr>
      <t xml:space="preserve">A. baumannii</t>
    </r>
    <r>
      <rPr>
        <sz val="12"/>
        <color theme="1"/>
        <rFont val="Times New Roman"/>
        <family val="1"/>
        <charset val="1"/>
      </rPr>
      <t xml:space="preserve"> P3380</t>
    </r>
  </si>
  <si>
    <r>
      <rPr>
        <i val="true"/>
        <sz val="12"/>
        <color theme="1"/>
        <rFont val="Times New Roman"/>
        <family val="1"/>
        <charset val="1"/>
      </rPr>
      <t xml:space="preserve">A. baumannii</t>
    </r>
    <r>
      <rPr>
        <sz val="12"/>
        <color theme="1"/>
        <rFont val="Times New Roman"/>
        <family val="1"/>
        <charset val="1"/>
      </rPr>
      <t xml:space="preserve"> ATCC 19606</t>
    </r>
  </si>
  <si>
    <t xml:space="preserve">SXT</t>
  </si>
  <si>
    <t xml:space="preserve">Sulfonamides</t>
  </si>
  <si>
    <t xml:space="preserve">Polymyxin B (mg/ml)</t>
  </si>
  <si>
    <t xml:space="preserve">A</t>
  </si>
  <si>
    <t xml:space="preserve">B</t>
  </si>
  <si>
    <t xml:space="preserve">C</t>
  </si>
  <si>
    <t xml:space="preserve">D</t>
  </si>
  <si>
    <t xml:space="preserve">F</t>
  </si>
  <si>
    <t xml:space="preserve">G</t>
  </si>
  <si>
    <t xml:space="preserve">LysKpV475 (mg/ml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#,##0.0000"/>
  </numFmts>
  <fonts count="8">
    <font>
      <sz val="12"/>
      <color theme="1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theme="1"/>
      <name val="Times New Roman"/>
      <family val="1"/>
      <charset val="1"/>
    </font>
    <font>
      <i val="true"/>
      <sz val="12"/>
      <color theme="1"/>
      <name val="Times New Roman"/>
      <family val="1"/>
      <charset val="1"/>
    </font>
    <font>
      <b val="true"/>
      <sz val="12"/>
      <color theme="1"/>
      <name val="Times New Roman"/>
      <family val="1"/>
      <charset val="1"/>
    </font>
    <font>
      <sz val="12"/>
      <color rgb="FF000000"/>
      <name val="Times New Roman"/>
      <family val="1"/>
      <charset val="1"/>
    </font>
  </fonts>
  <fills count="6">
    <fill>
      <patternFill patternType="none"/>
    </fill>
    <fill>
      <patternFill patternType="gray125"/>
    </fill>
    <fill>
      <patternFill patternType="solid">
        <fgColor theme="5" tint="0.5999"/>
        <bgColor rgb="FFC0C0C0"/>
      </patternFill>
    </fill>
    <fill>
      <patternFill patternType="solid">
        <fgColor theme="0"/>
        <bgColor rgb="FFFFFFCC"/>
      </patternFill>
    </fill>
    <fill>
      <patternFill patternType="solid">
        <fgColor theme="7" tint="0.5999"/>
        <bgColor rgb="FFCCCCFF"/>
      </patternFill>
    </fill>
    <fill>
      <patternFill patternType="solid">
        <fgColor theme="9" tint="0.5999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3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3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4E5A2"/>
      <rgbColor rgb="FFFFFF99"/>
      <rgbColor rgb="FF96DCF8"/>
      <rgbColor rgb="FFFF99CC"/>
      <rgbColor rgb="FFCC99FF"/>
      <rgbColor rgb="FFF6C6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 pitchFamily="0" charset="1"/>
        <a:ea typeface=""/>
        <a:cs typeface=""/>
      </a:majorFont>
      <a:minorFont>
        <a:latin typeface="Aptos Narrow" panose="0211000402020202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1" activeCellId="0" sqref="L31"/>
    </sheetView>
  </sheetViews>
  <sheetFormatPr defaultColWidth="10.484375" defaultRowHeight="15.75" zeroHeight="false" outlineLevelRow="0" outlineLevelCol="0"/>
  <cols>
    <col collapsed="false" customWidth="true" hidden="false" outlineLevel="0" max="1" min="1" style="0" width="1.66"/>
    <col collapsed="false" customWidth="true" hidden="false" outlineLevel="0" max="2" min="2" style="0" width="5.66"/>
    <col collapsed="false" customWidth="true" hidden="false" outlineLevel="0" max="3" min="3" style="0" width="12"/>
    <col collapsed="false" customWidth="true" hidden="false" outlineLevel="0" max="4" min="4" style="0" width="1.66"/>
    <col collapsed="false" customWidth="true" hidden="false" outlineLevel="0" max="5" min="5" style="0" width="9"/>
    <col collapsed="false" customWidth="true" hidden="false" outlineLevel="0" max="6" min="6" style="0" width="26.33"/>
    <col collapsed="false" customWidth="true" hidden="false" outlineLevel="0" max="18" min="7" style="0" width="15"/>
  </cols>
  <sheetData>
    <row r="1" customFormat="false" ht="15.7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.75" hidden="false" customHeight="false" outlineLevel="0" collapsed="false">
      <c r="A2" s="1"/>
      <c r="B2" s="2"/>
      <c r="C2" s="3" t="s">
        <v>0</v>
      </c>
      <c r="D2" s="1"/>
      <c r="E2" s="4" t="s">
        <v>1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customFormat="false" ht="15.75" hidden="false" customHeight="false" outlineLevel="0" collapsed="false">
      <c r="A3" s="1"/>
      <c r="B3" s="5"/>
      <c r="C3" s="6" t="s">
        <v>2</v>
      </c>
      <c r="D3" s="1"/>
      <c r="E3" s="7" t="s">
        <v>3</v>
      </c>
      <c r="F3" s="8" t="s">
        <v>4</v>
      </c>
      <c r="G3" s="9" t="s">
        <v>5</v>
      </c>
      <c r="H3" s="9"/>
      <c r="I3" s="10" t="s">
        <v>6</v>
      </c>
      <c r="J3" s="10"/>
      <c r="K3" s="9" t="s">
        <v>7</v>
      </c>
      <c r="L3" s="9"/>
      <c r="M3" s="9" t="s">
        <v>8</v>
      </c>
      <c r="N3" s="9"/>
      <c r="O3" s="9" t="s">
        <v>9</v>
      </c>
      <c r="P3" s="9"/>
      <c r="Q3" s="11" t="s">
        <v>10</v>
      </c>
      <c r="R3" s="11"/>
    </row>
    <row r="4" customFormat="false" ht="15.75" hidden="false" customHeight="false" outlineLevel="0" collapsed="false">
      <c r="A4" s="1"/>
      <c r="B4" s="12"/>
      <c r="C4" s="13" t="s">
        <v>11</v>
      </c>
      <c r="D4" s="1"/>
      <c r="E4" s="7"/>
      <c r="F4" s="8"/>
      <c r="G4" s="8" t="s">
        <v>12</v>
      </c>
      <c r="H4" s="8" t="s">
        <v>13</v>
      </c>
      <c r="I4" s="8" t="s">
        <v>12</v>
      </c>
      <c r="J4" s="8" t="s">
        <v>13</v>
      </c>
      <c r="K4" s="8" t="s">
        <v>12</v>
      </c>
      <c r="L4" s="8" t="s">
        <v>13</v>
      </c>
      <c r="M4" s="8" t="s">
        <v>12</v>
      </c>
      <c r="N4" s="8" t="s">
        <v>13</v>
      </c>
      <c r="O4" s="8" t="s">
        <v>12</v>
      </c>
      <c r="P4" s="8" t="s">
        <v>13</v>
      </c>
      <c r="Q4" s="8" t="s">
        <v>12</v>
      </c>
      <c r="R4" s="6" t="s">
        <v>13</v>
      </c>
    </row>
    <row r="5" customFormat="false" ht="15.75" hidden="false" customHeight="false" outlineLevel="0" collapsed="false">
      <c r="A5" s="1"/>
      <c r="B5" s="1"/>
      <c r="C5" s="1"/>
      <c r="D5" s="1"/>
      <c r="E5" s="7" t="s">
        <v>14</v>
      </c>
      <c r="F5" s="14" t="s">
        <v>15</v>
      </c>
      <c r="G5" s="15" t="n">
        <f aca="false">AVERAGE(7.75,7.15,7.4,6.91)</f>
        <v>7.3025</v>
      </c>
      <c r="H5" s="15" t="n">
        <f aca="false">_xlfn.STDEV.S(7.75,7.15,7.4,6.91)</f>
        <v>0.359200501113236</v>
      </c>
      <c r="I5" s="15" t="n">
        <f aca="false">AVERAGE(8.23,8.18,7.06,7.09)</f>
        <v>7.64</v>
      </c>
      <c r="J5" s="15" t="n">
        <f aca="false">_xlfn.STDEV.S(8.23,8.18,7.06,7.09)</f>
        <v>0.652839949757979</v>
      </c>
      <c r="K5" s="15" t="n">
        <v>6.3</v>
      </c>
      <c r="L5" s="15" t="n">
        <v>0</v>
      </c>
      <c r="M5" s="15" t="n">
        <v>6.3</v>
      </c>
      <c r="N5" s="15" t="n">
        <v>0</v>
      </c>
      <c r="O5" s="15" t="n">
        <v>6.3</v>
      </c>
      <c r="P5" s="15" t="n">
        <v>0</v>
      </c>
      <c r="Q5" s="15" t="n">
        <v>6.3</v>
      </c>
      <c r="R5" s="16" t="n">
        <v>0</v>
      </c>
    </row>
    <row r="6" customFormat="false" ht="15.75" hidden="false" customHeight="false" outlineLevel="0" collapsed="false">
      <c r="A6" s="1"/>
      <c r="B6" s="17" t="s">
        <v>16</v>
      </c>
      <c r="C6" s="18" t="s">
        <v>17</v>
      </c>
      <c r="D6" s="1"/>
      <c r="E6" s="7" t="s">
        <v>18</v>
      </c>
      <c r="F6" s="14" t="s">
        <v>19</v>
      </c>
      <c r="G6" s="19" t="n">
        <f aca="false">AVERAGE(20.37,21.14,20.87,20.78)</f>
        <v>20.79</v>
      </c>
      <c r="H6" s="19" t="n">
        <f aca="false">_xlfn.STDEV.S(20.37,21.14,20.87,20.78)</f>
        <v>0.319061122670876</v>
      </c>
      <c r="I6" s="15" t="n">
        <f aca="false">AVERAGE(9.15,9.02,6.85,6.3)</f>
        <v>7.83</v>
      </c>
      <c r="J6" s="15" t="n">
        <f aca="false">_xlfn.STDEV.S(9.15,9.02,6.85,6.3)</f>
        <v>1.46740133115199</v>
      </c>
      <c r="K6" s="15" t="n">
        <v>6.3</v>
      </c>
      <c r="L6" s="15" t="n">
        <v>0</v>
      </c>
      <c r="M6" s="15" t="n">
        <v>6.3</v>
      </c>
      <c r="N6" s="15" t="n">
        <v>0</v>
      </c>
      <c r="O6" s="19" t="n">
        <f aca="false">AVERAGE(23.08,21.8,24.07)</f>
        <v>22.9833333333333</v>
      </c>
      <c r="P6" s="19" t="n">
        <f aca="false">_xlfn.STDEV.S(23.08,21.8,24.07)</f>
        <v>1.13808318383734</v>
      </c>
      <c r="Q6" s="20" t="n">
        <f aca="false">AVERAGE(17.63,26.9,25.55)</f>
        <v>23.36</v>
      </c>
      <c r="R6" s="21" t="n">
        <f aca="false">_xlfn.STDEV.S(17.63,26.9,25.55)</f>
        <v>5.00802356224489</v>
      </c>
    </row>
    <row r="7" customFormat="false" ht="15.75" hidden="false" customHeight="false" outlineLevel="0" collapsed="false">
      <c r="A7" s="1"/>
      <c r="B7" s="22" t="s">
        <v>20</v>
      </c>
      <c r="C7" s="23" t="s">
        <v>21</v>
      </c>
      <c r="D7" s="1"/>
      <c r="E7" s="7" t="s">
        <v>22</v>
      </c>
      <c r="F7" s="8" t="s">
        <v>23</v>
      </c>
      <c r="G7" s="20" t="n">
        <f aca="false">AVERAGE(18.9,17.71,16.17)</f>
        <v>17.5933333333333</v>
      </c>
      <c r="H7" s="20" t="n">
        <f aca="false">_xlfn.STDEV.S(18.9,17.71,16.17)</f>
        <v>1.3687342084325</v>
      </c>
      <c r="I7" s="15" t="n">
        <f aca="false">AVERAGE(7.89,6.85,7.58,6.3)</f>
        <v>7.155</v>
      </c>
      <c r="J7" s="15" t="n">
        <f aca="false">_xlfn.STDEV.S(7.89,6.85,7.58,6.3)</f>
        <v>0.717611779910744</v>
      </c>
      <c r="K7" s="15" t="n">
        <v>6.3</v>
      </c>
      <c r="L7" s="15" t="n">
        <v>0</v>
      </c>
      <c r="M7" s="20" t="n">
        <f aca="false">AVERAGE(23.9,25.95,23.81)</f>
        <v>24.5533333333333</v>
      </c>
      <c r="N7" s="20" t="n">
        <f aca="false">_xlfn.STDEV.S(23.9,25.95,23.81)</f>
        <v>1.21038561348577</v>
      </c>
      <c r="O7" s="20" t="n">
        <f aca="false">AVERAGE(26.12,27.62,28.23)</f>
        <v>27.3233333333333</v>
      </c>
      <c r="P7" s="20" t="n">
        <f aca="false">_xlfn.STDEV.S(26.12,27.62,28.23)</f>
        <v>1.08583301355841</v>
      </c>
      <c r="Q7" s="15" t="n">
        <v>6.3</v>
      </c>
      <c r="R7" s="16" t="n">
        <v>0</v>
      </c>
    </row>
    <row r="8" customFormat="false" ht="15.75" hidden="false" customHeight="false" outlineLevel="0" collapsed="false">
      <c r="A8" s="1"/>
      <c r="B8" s="22" t="s">
        <v>22</v>
      </c>
      <c r="C8" s="23" t="s">
        <v>24</v>
      </c>
      <c r="D8" s="1"/>
      <c r="E8" s="7" t="s">
        <v>25</v>
      </c>
      <c r="F8" s="14" t="s">
        <v>26</v>
      </c>
      <c r="G8" s="20" t="n">
        <f aca="false">AVERAGE(23.48,23.86,23.38,22.46)</f>
        <v>23.295</v>
      </c>
      <c r="H8" s="20" t="n">
        <f aca="false">_xlfn.STDEV.S(23.48,23.86,23.38,22.46)</f>
        <v>0.593829380658563</v>
      </c>
      <c r="I8" s="15" t="n">
        <f aca="false">AVERAGE(8.47,6.3,7.5,7.15)</f>
        <v>7.355</v>
      </c>
      <c r="J8" s="15" t="n">
        <f aca="false">_xlfn.STDEV.S(8.47,6.3,7.5,7.15)</f>
        <v>0.898016332442418</v>
      </c>
      <c r="K8" s="20" t="n">
        <f aca="false">AVERAGE(22.23,23.34,22.5,22.52)</f>
        <v>22.6475</v>
      </c>
      <c r="L8" s="20" t="n">
        <f aca="false">_xlfn.STDEV.S(22.23,23.34,22.5,22.52)</f>
        <v>0.480234317807464</v>
      </c>
      <c r="M8" s="15" t="n">
        <f aca="false">AVERAGE(13.87,16.2,13.5)</f>
        <v>14.5233333333333</v>
      </c>
      <c r="N8" s="15" t="n">
        <f aca="false">_xlfn.STDEV.S(13.87,16.2,13.5)</f>
        <v>1.4637736619209</v>
      </c>
      <c r="O8" s="20" t="n">
        <f aca="false">AVERAGE(28.28,29.76,21.62)</f>
        <v>26.5533333333333</v>
      </c>
      <c r="P8" s="20" t="n">
        <f aca="false">_xlfn.STDEV.S(28.28,29.76,21.62)</f>
        <v>4.3360043050409</v>
      </c>
      <c r="Q8" s="15" t="n">
        <v>6.3</v>
      </c>
      <c r="R8" s="16" t="n">
        <v>0</v>
      </c>
    </row>
    <row r="9" customFormat="false" ht="15.75" hidden="false" customHeight="false" outlineLevel="0" collapsed="false">
      <c r="A9" s="1"/>
      <c r="B9" s="22" t="s">
        <v>27</v>
      </c>
      <c r="C9" s="23" t="s">
        <v>28</v>
      </c>
      <c r="D9" s="1"/>
      <c r="E9" s="7" t="s">
        <v>29</v>
      </c>
      <c r="F9" s="14" t="s">
        <v>30</v>
      </c>
      <c r="G9" s="20" t="n">
        <f aca="false">AVERAGE(17.65,16.94,16.76)</f>
        <v>17.1166666666667</v>
      </c>
      <c r="H9" s="20" t="n">
        <f aca="false">_xlfn.STDEV.S(17.65,16.94,16.76)</f>
        <v>0.470567033836128</v>
      </c>
      <c r="I9" s="15" t="n">
        <f aca="false">AVERAGE(6.3,6.3,8.86,7.45)</f>
        <v>7.2275</v>
      </c>
      <c r="J9" s="15" t="n">
        <f aca="false">_xlfn.STDEV.S(6.3,6.3,8.86,7.45)</f>
        <v>1.2158775980062</v>
      </c>
      <c r="K9" s="20" t="n">
        <f aca="false">AVERAGE(16.55,18.04,18.22,19.51,19.87)</f>
        <v>18.438</v>
      </c>
      <c r="L9" s="20" t="n">
        <f aca="false">_xlfn.STDEV.S(16.55,18.04,18.22,19.51,19.87)</f>
        <v>1.3200643923688</v>
      </c>
      <c r="M9" s="20" t="n">
        <f aca="false">AVERAGE(23.87,22.1,22.42)</f>
        <v>22.7966666666667</v>
      </c>
      <c r="N9" s="20" t="n">
        <f aca="false">_xlfn.STDEV.S(23.87,22.1,22.42)</f>
        <v>0.943203760241303</v>
      </c>
      <c r="O9" s="20" t="n">
        <f aca="false">AVERAGE(23.97,24.05,25.04)</f>
        <v>24.3533333333333</v>
      </c>
      <c r="P9" s="20" t="n">
        <f aca="false">_xlfn.STDEV.S(23.97,24.05,25.04)</f>
        <v>0.596014541209636</v>
      </c>
      <c r="Q9" s="15" t="n">
        <v>6.3</v>
      </c>
      <c r="R9" s="16" t="n">
        <v>0</v>
      </c>
    </row>
    <row r="10" customFormat="false" ht="15.75" hidden="false" customHeight="false" outlineLevel="0" collapsed="false">
      <c r="A10" s="1"/>
      <c r="B10" s="22" t="s">
        <v>14</v>
      </c>
      <c r="C10" s="23" t="s">
        <v>31</v>
      </c>
      <c r="D10" s="1"/>
      <c r="E10" s="7" t="s">
        <v>20</v>
      </c>
      <c r="F10" s="14" t="s">
        <v>32</v>
      </c>
      <c r="G10" s="20" t="n">
        <f aca="false">AVERAGE(22.92,22.98,22.11,22.28)</f>
        <v>22.5725</v>
      </c>
      <c r="H10" s="20" t="n">
        <f aca="false">_xlfn.STDEV.S(22.92,22.98,22.11,22.28)</f>
        <v>0.442068999139275</v>
      </c>
      <c r="I10" s="15" t="n">
        <f aca="false">AVERAGE(8.64,9.01,7.62,7.05)</f>
        <v>8.08</v>
      </c>
      <c r="J10" s="15" t="n">
        <f aca="false">_xlfn.STDEV.S(8.64,9.01,7.62,7.05)</f>
        <v>0.903880523078134</v>
      </c>
      <c r="K10" s="20" t="n">
        <f aca="false">AVERAGE(25.46,24.61,22.99,23.58)</f>
        <v>24.16</v>
      </c>
      <c r="L10" s="20" t="n">
        <f aca="false">_xlfn.STDEV.S(25.46,24.61,22.99,23.58)</f>
        <v>1.09511034451633</v>
      </c>
      <c r="M10" s="15" t="n">
        <f aca="false">AVERAGE(13.9,14.3,11.95)</f>
        <v>13.3833333333333</v>
      </c>
      <c r="N10" s="15" t="n">
        <f aca="false">_xlfn.STDEV.S(13.9,14.3,11.95)</f>
        <v>1.25731194750282</v>
      </c>
      <c r="O10" s="20" t="n">
        <f aca="false">AVERAGE(28.22,25.65,27.06)</f>
        <v>26.9766666666667</v>
      </c>
      <c r="P10" s="20" t="n">
        <f aca="false">_xlfn.STDEV.S(28.22,25.65,27.06)</f>
        <v>1.28702499328231</v>
      </c>
      <c r="Q10" s="20" t="n">
        <f aca="false">AVERAGE(26.06,31.9,29.27)</f>
        <v>29.0766666666667</v>
      </c>
      <c r="R10" s="21" t="n">
        <f aca="false">_xlfn.STDEV.S(26.06,31.9,29.27)</f>
        <v>2.92479628920261</v>
      </c>
    </row>
    <row r="11" customFormat="false" ht="15.75" hidden="false" customHeight="false" outlineLevel="0" collapsed="false">
      <c r="A11" s="1"/>
      <c r="B11" s="22" t="s">
        <v>18</v>
      </c>
      <c r="C11" s="23" t="s">
        <v>33</v>
      </c>
      <c r="D11" s="1"/>
      <c r="E11" s="7" t="s">
        <v>34</v>
      </c>
      <c r="F11" s="14" t="s">
        <v>15</v>
      </c>
      <c r="G11" s="15" t="n">
        <f aca="false">AVERAGE(8.15,7.79,7.89,8.43)</f>
        <v>8.065</v>
      </c>
      <c r="H11" s="15" t="n">
        <f aca="false">_xlfn.STDEV.S(8.15,7.79,7.89,8.43)</f>
        <v>0.286763549520042</v>
      </c>
      <c r="I11" s="15" t="n">
        <f aca="false">AVERAGE(8.91,7.89,7.29,6.3)</f>
        <v>7.5975</v>
      </c>
      <c r="J11" s="15" t="n">
        <f aca="false">_xlfn.STDEV.S(8.91,7.89,7.29,6.3)</f>
        <v>1.09335492864852</v>
      </c>
      <c r="K11" s="15" t="n">
        <v>6.3</v>
      </c>
      <c r="L11" s="15" t="n">
        <v>0</v>
      </c>
      <c r="M11" s="15" t="n">
        <v>6.3</v>
      </c>
      <c r="N11" s="15" t="n">
        <v>0</v>
      </c>
      <c r="O11" s="20" t="n">
        <f aca="false">AVERAGE(20.64,21.35,19.67)</f>
        <v>20.5533333333333</v>
      </c>
      <c r="P11" s="20" t="n">
        <f aca="false">_xlfn.STDEV.S(20.64,21.35,19.67)</f>
        <v>0.843346508460984</v>
      </c>
      <c r="Q11" s="20" t="n">
        <f aca="false">AVERAGE(26.2,23.45)</f>
        <v>24.825</v>
      </c>
      <c r="R11" s="21" t="n">
        <f aca="false">_xlfn.STDEV.S(26.2,23.45)</f>
        <v>1.94454364826301</v>
      </c>
    </row>
    <row r="12" customFormat="false" ht="15.75" hidden="false" customHeight="false" outlineLevel="0" collapsed="false">
      <c r="A12" s="1"/>
      <c r="B12" s="22" t="s">
        <v>35</v>
      </c>
      <c r="C12" s="23" t="s">
        <v>36</v>
      </c>
      <c r="D12" s="1"/>
      <c r="E12" s="7" t="s">
        <v>37</v>
      </c>
      <c r="F12" s="14" t="s">
        <v>30</v>
      </c>
      <c r="G12" s="20" t="n">
        <f aca="false">AVERAGE(17,15.39,16.61)</f>
        <v>16.3333333333333</v>
      </c>
      <c r="H12" s="20" t="n">
        <f aca="false">_xlfn.STDEV.S(17,15.39,16.61)</f>
        <v>0.839900787791828</v>
      </c>
      <c r="I12" s="15" t="n">
        <f aca="false">AVERAGE(8.71,6.3,6.3,6.3)</f>
        <v>6.9025</v>
      </c>
      <c r="J12" s="15" t="n">
        <f aca="false">_xlfn.STDEV.S(8.71,6.3,6.3,6.3)</f>
        <v>1.20499999999999</v>
      </c>
      <c r="K12" s="19" t="n">
        <f aca="false">AVERAGE(12.72,13.58,13.54,14.5,14.52)</f>
        <v>13.772</v>
      </c>
      <c r="L12" s="19" t="n">
        <f aca="false">_xlfn.STDEV.S(12.72,13.58,13.54,14.5,14.52)</f>
        <v>0.756121683328814</v>
      </c>
      <c r="M12" s="20" t="n">
        <f aca="false">AVERAGE(16.6,20.24,19.4)</f>
        <v>18.7466666666667</v>
      </c>
      <c r="N12" s="20" t="n">
        <f aca="false">_xlfn.STDEV.S(16.6,20.24,19.4)</f>
        <v>1.90592059995513</v>
      </c>
      <c r="O12" s="20" t="n">
        <f aca="false">AVERAGE(17.19,18.8,17.64)</f>
        <v>17.8766666666667</v>
      </c>
      <c r="P12" s="20" t="n">
        <f aca="false">_xlfn.STDEV.S(17.19,18.8,17.64)</f>
        <v>0.830682450358338</v>
      </c>
      <c r="Q12" s="20" t="n">
        <f aca="false">AVERAGE(20.3,22.84)</f>
        <v>21.57</v>
      </c>
      <c r="R12" s="21" t="n">
        <f aca="false">_xlfn.STDEV.S(20.3,22.84)</f>
        <v>1.79605122421383</v>
      </c>
    </row>
    <row r="13" customFormat="false" ht="15.75" hidden="false" customHeight="false" outlineLevel="0" collapsed="false">
      <c r="A13" s="1"/>
      <c r="B13" s="22" t="s">
        <v>38</v>
      </c>
      <c r="C13" s="23" t="s">
        <v>39</v>
      </c>
      <c r="D13" s="1"/>
      <c r="E13" s="7" t="s">
        <v>16</v>
      </c>
      <c r="F13" s="14" t="s">
        <v>40</v>
      </c>
      <c r="G13" s="20" t="n">
        <f aca="false">AVERAGE(20.17,20.99,18.78,18.7)</f>
        <v>19.66</v>
      </c>
      <c r="H13" s="20" t="n">
        <f aca="false">_xlfn.STDEV.S(20.17,20.99,18.78,18.7)</f>
        <v>1.11430097669645</v>
      </c>
      <c r="I13" s="15" t="n">
        <f aca="false">AVERAGE(8.76,7.58,7.41,6.3)</f>
        <v>7.5125</v>
      </c>
      <c r="J13" s="15" t="n">
        <f aca="false">_xlfn.STDEV.S(8.76,7.58,7.41,6.3)</f>
        <v>1.00688877240736</v>
      </c>
      <c r="K13" s="19" t="n">
        <f aca="false">AVERAGE(16.13,17.1,14.74)</f>
        <v>15.99</v>
      </c>
      <c r="L13" s="19" t="n">
        <f aca="false">_xlfn.STDEV.S(16.13,17.1,14.74)</f>
        <v>1.18621245989072</v>
      </c>
      <c r="M13" s="15" t="n">
        <f aca="false">AVERAGE(8.45,8,8.4)</f>
        <v>8.28333333333333</v>
      </c>
      <c r="N13" s="15" t="n">
        <f aca="false">_xlfn.STDEV.S(8.45,8,8.4)</f>
        <v>0.246644143115812</v>
      </c>
      <c r="O13" s="20" t="n">
        <f aca="false">AVERAGE(25.09,23.2,24.98)</f>
        <v>24.4233333333333</v>
      </c>
      <c r="P13" s="20" t="n">
        <f aca="false">_xlfn.STDEV.S(25.09,23.2,24.98)</f>
        <v>1.060864427405</v>
      </c>
      <c r="Q13" s="20" t="n">
        <f aca="false">AVERAGE(25.6,27.98)</f>
        <v>26.79</v>
      </c>
      <c r="R13" s="21" t="n">
        <f aca="false">_xlfn.STDEV.S(25.6,27.98)</f>
        <v>1.68291413922398</v>
      </c>
    </row>
    <row r="14" customFormat="false" ht="15.75" hidden="false" customHeight="false" outlineLevel="0" collapsed="false">
      <c r="A14" s="1"/>
      <c r="B14" s="22" t="s">
        <v>41</v>
      </c>
      <c r="C14" s="23" t="s">
        <v>42</v>
      </c>
      <c r="D14" s="1"/>
      <c r="E14" s="7" t="s">
        <v>43</v>
      </c>
      <c r="F14" s="14" t="s">
        <v>44</v>
      </c>
      <c r="G14" s="19" t="n">
        <f aca="false">AVERAGE(23.87,23.51,22.56,22.41)</f>
        <v>23.0875</v>
      </c>
      <c r="H14" s="19" t="n">
        <f aca="false">_xlfn.STDEV.S(23.87,23.51,22.56,22.41)</f>
        <v>0.713693444928097</v>
      </c>
      <c r="I14" s="15" t="n">
        <f aca="false">AVERAGE(13.51,10.2,6.3,6.3)</f>
        <v>9.0775</v>
      </c>
      <c r="J14" s="15" t="n">
        <f aca="false">_xlfn.STDEV.S(13.51,10.2,6.3,6.3)</f>
        <v>3.4802334691799</v>
      </c>
      <c r="K14" s="19" t="n">
        <f aca="false">AVERAGE(25.71,24.57,26.51,25.48,26.67)</f>
        <v>25.788</v>
      </c>
      <c r="L14" s="19" t="n">
        <f aca="false">_xlfn.STDEV.S(25.71,24.57,26.51,25.48,26.67)</f>
        <v>0.849070079557631</v>
      </c>
      <c r="M14" s="20" t="n">
        <f aca="false">AVERAGE(37.33,25.5,33.07)</f>
        <v>31.9666666666667</v>
      </c>
      <c r="N14" s="20" t="n">
        <f aca="false">_xlfn.STDEV.S(37.33,25.5,33.07)</f>
        <v>5.99168034305345</v>
      </c>
      <c r="O14" s="20" t="n">
        <f aca="false">AVERAGE(30.81,27.6,30.8)</f>
        <v>29.7366666666667</v>
      </c>
      <c r="P14" s="20" t="n">
        <f aca="false">_xlfn.STDEV.S(30.81,27.6,30.8)</f>
        <v>1.85041436800878</v>
      </c>
      <c r="Q14" s="20" t="n">
        <f aca="false">AVERAGE(38.58,36.7,38.98)</f>
        <v>38.0866666666667</v>
      </c>
      <c r="R14" s="21" t="n">
        <f aca="false">_xlfn.STDEV.S(38.58,36.7,38.98)</f>
        <v>1.2174289849241</v>
      </c>
    </row>
    <row r="15" customFormat="false" ht="15.75" hidden="false" customHeight="false" outlineLevel="0" collapsed="false">
      <c r="A15" s="1"/>
      <c r="B15" s="22" t="s">
        <v>29</v>
      </c>
      <c r="C15" s="23" t="s">
        <v>45</v>
      </c>
      <c r="D15" s="1"/>
      <c r="E15" s="7" t="s">
        <v>46</v>
      </c>
      <c r="F15" s="14" t="s">
        <v>32</v>
      </c>
      <c r="G15" s="19" t="n">
        <f aca="false">AVERAGE(25.29,25.56,24.79,26.71)</f>
        <v>25.5875</v>
      </c>
      <c r="H15" s="19" t="n">
        <f aca="false">_xlfn.STDEV.S(25.29,25.56,24.79,26.71)</f>
        <v>0.813485300010599</v>
      </c>
      <c r="I15" s="15" t="n">
        <v>6.3</v>
      </c>
      <c r="J15" s="15" t="n">
        <v>0</v>
      </c>
      <c r="K15" s="19" t="n">
        <f aca="false">AVERAGE(24.86,23.28,26.11)</f>
        <v>24.75</v>
      </c>
      <c r="L15" s="19" t="n">
        <f aca="false">_xlfn.STDEV.S(24.86,23.28,26.11)</f>
        <v>1.41820308841858</v>
      </c>
      <c r="M15" s="15" t="n">
        <v>6.3</v>
      </c>
      <c r="N15" s="15" t="n">
        <v>0</v>
      </c>
      <c r="O15" s="19" t="n">
        <f aca="false">AVERAGE(23.64,25.5,28.4)</f>
        <v>25.8466666666667</v>
      </c>
      <c r="P15" s="19" t="n">
        <f aca="false">_xlfn.STDEV.S(23.64,25.5,28.4)</f>
        <v>2.39886084076032</v>
      </c>
      <c r="Q15" s="20" t="n">
        <f aca="false">AVERAGE(32.2,34.9,29.31)</f>
        <v>32.1366666666667</v>
      </c>
      <c r="R15" s="21" t="n">
        <f aca="false">_xlfn.STDEV.S(32.2,34.9,29.31)</f>
        <v>2.79553811158663</v>
      </c>
    </row>
    <row r="16" customFormat="false" ht="15.75" hidden="false" customHeight="false" outlineLevel="0" collapsed="false">
      <c r="A16" s="1"/>
      <c r="B16" s="22" t="s">
        <v>43</v>
      </c>
      <c r="C16" s="23" t="s">
        <v>47</v>
      </c>
      <c r="D16" s="1"/>
      <c r="E16" s="7" t="s">
        <v>48</v>
      </c>
      <c r="F16" s="8" t="s">
        <v>32</v>
      </c>
      <c r="G16" s="19" t="n">
        <f aca="false">AVERAGE(19.36,19.94,22.07)</f>
        <v>20.4566666666667</v>
      </c>
      <c r="H16" s="19" t="n">
        <f aca="false">_xlfn.STDEV.S(19.36,19.94,22.07)</f>
        <v>1.42696647940074</v>
      </c>
      <c r="I16" s="15" t="n">
        <v>6.3</v>
      </c>
      <c r="J16" s="15" t="n">
        <v>0</v>
      </c>
      <c r="K16" s="15" t="n">
        <f aca="false">AVERAGE(18.08,16.79,19.23)</f>
        <v>18.0333333333333</v>
      </c>
      <c r="L16" s="15" t="n">
        <f aca="false">_xlfn.STDEV.S(18.08,16.79,19.23)</f>
        <v>1.22066921536235</v>
      </c>
      <c r="M16" s="15" t="n">
        <v>6.3</v>
      </c>
      <c r="N16" s="15" t="n">
        <v>0</v>
      </c>
      <c r="O16" s="19" t="n">
        <f aca="false">AVERAGE(18.94,19.6,20.94)</f>
        <v>19.8266666666667</v>
      </c>
      <c r="P16" s="19" t="n">
        <f aca="false">_xlfn.STDEV.S(18.94,19.6,20.94)</f>
        <v>1.01908455651792</v>
      </c>
      <c r="Q16" s="20" t="n">
        <f aca="false">AVERAGE(20.92,25.01,25.07)</f>
        <v>23.6666666666667</v>
      </c>
      <c r="R16" s="21" t="n">
        <f aca="false">_xlfn.STDEV.S(20.92,25.01,25.07)</f>
        <v>2.37887228184561</v>
      </c>
    </row>
    <row r="17" customFormat="false" ht="15.75" hidden="false" customHeight="false" outlineLevel="0" collapsed="false">
      <c r="A17" s="1"/>
      <c r="B17" s="24" t="s">
        <v>49</v>
      </c>
      <c r="C17" s="25" t="s">
        <v>50</v>
      </c>
      <c r="D17" s="1"/>
      <c r="E17" s="7" t="s">
        <v>35</v>
      </c>
      <c r="F17" s="8" t="s">
        <v>51</v>
      </c>
      <c r="G17" s="20" t="n">
        <f aca="false">AVERAGE(20.86,21.96,23.31)</f>
        <v>22.0433333333333</v>
      </c>
      <c r="H17" s="20" t="n">
        <f aca="false">_xlfn.STDEV.S(20.86,21.96,23.31)</f>
        <v>1.22712400894666</v>
      </c>
      <c r="I17" s="15" t="n">
        <v>6.3</v>
      </c>
      <c r="J17" s="15" t="n">
        <v>0</v>
      </c>
      <c r="K17" s="20" t="n">
        <f aca="false">AVERAGE(26.03,23.8,23.09)</f>
        <v>24.3066666666667</v>
      </c>
      <c r="L17" s="20" t="n">
        <f aca="false">_xlfn.STDEV.S(26.03,23.8,23.09)</f>
        <v>1.53409039281697</v>
      </c>
      <c r="M17" s="19" t="n">
        <f aca="false">AVERAGE(19.35,18.5)</f>
        <v>18.925</v>
      </c>
      <c r="N17" s="19" t="n">
        <f aca="false">_xlfn.STDEV.S(19.35,18.5)</f>
        <v>0.601040764008566</v>
      </c>
      <c r="O17" s="20" t="n">
        <f aca="false">AVERAGE(21.17,26.66,24.57)</f>
        <v>24.1333333333333</v>
      </c>
      <c r="P17" s="20" t="n">
        <f aca="false">_xlfn.STDEV.S(21.17,26.66,24.57)</f>
        <v>2.77092643953847</v>
      </c>
      <c r="Q17" s="20" t="n">
        <f aca="false">AVERAGE(23.82,28.5,28.6)</f>
        <v>26.9733333333333</v>
      </c>
      <c r="R17" s="21" t="n">
        <f aca="false">_xlfn.STDEV.S(23.82,28.5,28.6)</f>
        <v>2.73132446504134</v>
      </c>
    </row>
    <row r="18" customFormat="false" ht="15.75" hidden="false" customHeight="false" outlineLevel="0" collapsed="false">
      <c r="A18" s="1"/>
      <c r="B18" s="1"/>
      <c r="C18" s="1"/>
      <c r="D18" s="1"/>
      <c r="E18" s="7" t="s">
        <v>52</v>
      </c>
      <c r="F18" s="14" t="s">
        <v>51</v>
      </c>
      <c r="G18" s="19" t="n">
        <f aca="false">AVERAGE(22.49,22.14,22.09)</f>
        <v>22.24</v>
      </c>
      <c r="H18" s="19" t="n">
        <f aca="false">_xlfn.STDEV.S(22.49,22.14,22.09)</f>
        <v>0.217944947177033</v>
      </c>
      <c r="I18" s="15" t="n">
        <f aca="false">AVERAGE(13.44,14.71,18.13,14.42)</f>
        <v>15.175</v>
      </c>
      <c r="J18" s="15" t="n">
        <f aca="false">_xlfn.STDEV.S(13.44,14.71,18.13,14.42)</f>
        <v>2.04356714268621</v>
      </c>
      <c r="K18" s="19" t="n">
        <f aca="false">AVERAGE(21.94,22.92,21.79,22.01)</f>
        <v>22.165</v>
      </c>
      <c r="L18" s="19" t="n">
        <f aca="false">_xlfn.STDEV.S(21.94,22.92,21.79,22.01)</f>
        <v>0.511631377719025</v>
      </c>
      <c r="M18" s="20" t="n">
        <f aca="false">AVERAGE(28.8,30.6,28.84)</f>
        <v>29.4133333333333</v>
      </c>
      <c r="N18" s="20" t="n">
        <f aca="false">_xlfn.STDEV.S(28.8,30.6,28.84)</f>
        <v>1.02787807318443</v>
      </c>
      <c r="O18" s="20" t="n">
        <f aca="false">AVERAGE(34.52,32,32.5)</f>
        <v>33.0066666666667</v>
      </c>
      <c r="P18" s="20" t="n">
        <f aca="false">_xlfn.STDEV.S(34.52,32,32.5)</f>
        <v>1.33421637425619</v>
      </c>
      <c r="Q18" s="20" t="n">
        <f aca="false">AVERAGE(34.78,36.4,33.11)</f>
        <v>34.7633333333333</v>
      </c>
      <c r="R18" s="21" t="n">
        <f aca="false">_xlfn.STDEV.S(34.78,36.4,33.11)</f>
        <v>1.64506332198287</v>
      </c>
    </row>
    <row r="19" customFormat="false" ht="15.75" hidden="false" customHeight="false" outlineLevel="0" collapsed="false">
      <c r="A19" s="1"/>
      <c r="B19" s="1"/>
      <c r="C19" s="1"/>
      <c r="D19" s="1"/>
      <c r="E19" s="7" t="s">
        <v>53</v>
      </c>
      <c r="F19" s="14" t="s">
        <v>51</v>
      </c>
      <c r="G19" s="19" t="n">
        <f aca="false">AVERAGE(20.39,22.75,21.4)</f>
        <v>21.5133333333333</v>
      </c>
      <c r="H19" s="19" t="n">
        <f aca="false">_xlfn.STDEV.S(20.39,22.75,21.4)</f>
        <v>1.18407488501924</v>
      </c>
      <c r="I19" s="15" t="n">
        <f aca="false">AVERAGE(12.71,13.17,13.65,10.57)</f>
        <v>12.525</v>
      </c>
      <c r="J19" s="15" t="n">
        <f aca="false">_xlfn.STDEV.S(12.71,13.17,13.65,10.57)</f>
        <v>1.35866355904126</v>
      </c>
      <c r="K19" s="19" t="n">
        <f aca="false">AVERAGE(21.3,21.99,22.77,23.17)</f>
        <v>22.3075</v>
      </c>
      <c r="L19" s="19" t="n">
        <f aca="false">_xlfn.STDEV.S(21.3,21.99,22.77,23.17)</f>
        <v>0.831399422660373</v>
      </c>
      <c r="M19" s="20" t="n">
        <f aca="false">AVERAGE(24.86,32.77,31.73)</f>
        <v>29.7866666666667</v>
      </c>
      <c r="N19" s="20" t="n">
        <f aca="false">_xlfn.STDEV.S(24.86,32.77,31.73)</f>
        <v>4.2981895413457</v>
      </c>
      <c r="O19" s="20" t="n">
        <f aca="false">AVERAGE(26.39,33.2,31.58)</f>
        <v>30.39</v>
      </c>
      <c r="P19" s="20" t="n">
        <f aca="false">_xlfn.STDEV.S(26.39,33.2,31.58)</f>
        <v>3.55754128577589</v>
      </c>
      <c r="Q19" s="20" t="n">
        <f aca="false">AVERAGE(28.08,32.7,31.44)</f>
        <v>30.74</v>
      </c>
      <c r="R19" s="21" t="n">
        <f aca="false">_xlfn.STDEV.S(28.08,32.7,31.44)</f>
        <v>2.38822109529248</v>
      </c>
    </row>
    <row r="20" customFormat="false" ht="15.75" hidden="false" customHeight="false" outlineLevel="0" collapsed="false">
      <c r="A20" s="1"/>
      <c r="B20" s="1"/>
      <c r="C20" s="1"/>
      <c r="D20" s="1"/>
      <c r="E20" s="26"/>
      <c r="F20" s="27" t="s">
        <v>54</v>
      </c>
      <c r="G20" s="27" t="s">
        <v>55</v>
      </c>
      <c r="H20" s="27"/>
      <c r="I20" s="27" t="s">
        <v>56</v>
      </c>
      <c r="J20" s="27"/>
      <c r="K20" s="27" t="s">
        <v>56</v>
      </c>
      <c r="L20" s="27"/>
      <c r="M20" s="27" t="s">
        <v>56</v>
      </c>
      <c r="N20" s="27"/>
      <c r="O20" s="27" t="s">
        <v>55</v>
      </c>
      <c r="P20" s="27"/>
      <c r="Q20" s="27" t="s">
        <v>56</v>
      </c>
      <c r="R20" s="13"/>
    </row>
    <row r="21" customFormat="false" ht="15.7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customFormat="false" ht="15.75" hidden="false" customHeight="false" outlineLevel="0" collapsed="false">
      <c r="A22" s="1"/>
      <c r="B22" s="1"/>
      <c r="C22" s="1"/>
      <c r="D22" s="1"/>
      <c r="E22" s="4" t="s">
        <v>57</v>
      </c>
      <c r="F22" s="4"/>
      <c r="G22" s="4"/>
      <c r="H22" s="4"/>
      <c r="I22" s="4"/>
      <c r="J22" s="4"/>
      <c r="K22" s="1"/>
      <c r="L22" s="1"/>
      <c r="M22" s="1"/>
      <c r="N22" s="1"/>
      <c r="O22" s="1"/>
      <c r="P22" s="1"/>
      <c r="Q22" s="1"/>
      <c r="R22" s="1"/>
    </row>
    <row r="23" customFormat="false" ht="15.75" hidden="false" customHeight="false" outlineLevel="0" collapsed="false">
      <c r="A23" s="1"/>
      <c r="B23" s="1"/>
      <c r="C23" s="1"/>
      <c r="D23" s="1"/>
      <c r="E23" s="7" t="s">
        <v>3</v>
      </c>
      <c r="F23" s="8" t="s">
        <v>4</v>
      </c>
      <c r="G23" s="9" t="s">
        <v>58</v>
      </c>
      <c r="H23" s="9"/>
      <c r="I23" s="11" t="s">
        <v>59</v>
      </c>
      <c r="J23" s="11"/>
      <c r="K23" s="1"/>
      <c r="L23" s="1"/>
      <c r="M23" s="1"/>
      <c r="N23" s="1"/>
      <c r="O23" s="1"/>
      <c r="P23" s="1"/>
      <c r="Q23" s="1"/>
      <c r="R23" s="1"/>
    </row>
    <row r="24" customFormat="false" ht="15.75" hidden="false" customHeight="false" outlineLevel="0" collapsed="false">
      <c r="A24" s="1"/>
      <c r="B24" s="1"/>
      <c r="C24" s="1"/>
      <c r="D24" s="1"/>
      <c r="E24" s="7"/>
      <c r="F24" s="8"/>
      <c r="G24" s="8" t="s">
        <v>12</v>
      </c>
      <c r="H24" s="8" t="s">
        <v>13</v>
      </c>
      <c r="I24" s="8" t="s">
        <v>12</v>
      </c>
      <c r="J24" s="6" t="s">
        <v>13</v>
      </c>
      <c r="K24" s="1"/>
      <c r="L24" s="1"/>
      <c r="M24" s="1"/>
      <c r="N24" s="1"/>
      <c r="O24" s="1"/>
      <c r="P24" s="1"/>
      <c r="Q24" s="1"/>
      <c r="R24" s="1"/>
    </row>
    <row r="25" customFormat="false" ht="15.75" hidden="false" customHeight="false" outlineLevel="0" collapsed="false">
      <c r="A25" s="1"/>
      <c r="B25" s="1"/>
      <c r="C25" s="1"/>
      <c r="D25" s="1"/>
      <c r="E25" s="7" t="s">
        <v>20</v>
      </c>
      <c r="F25" s="8" t="s">
        <v>32</v>
      </c>
      <c r="G25" s="20" t="n">
        <f aca="false">AVERAGE(25.01,23.19,26.34,24.26)</f>
        <v>24.7</v>
      </c>
      <c r="H25" s="20" t="n">
        <f aca="false">_xlfn.STDEV.S(25.01,23.19,26.34,24.26)</f>
        <v>1.32405941457826</v>
      </c>
      <c r="I25" s="20" t="n">
        <f aca="false">AVERAGE(24.81,26.68,25.55)</f>
        <v>25.68</v>
      </c>
      <c r="J25" s="21" t="n">
        <f aca="false">_xlfn.STDEV.S(24.81,26.68,25.55)</f>
        <v>0.94175368329516</v>
      </c>
      <c r="K25" s="1"/>
      <c r="L25" s="1"/>
      <c r="M25" s="1"/>
      <c r="N25" s="1"/>
      <c r="O25" s="1"/>
      <c r="P25" s="1"/>
      <c r="Q25" s="1"/>
      <c r="R25" s="1"/>
    </row>
    <row r="26" customFormat="false" ht="15.75" hidden="false" customHeight="false" outlineLevel="0" collapsed="false">
      <c r="A26" s="1"/>
      <c r="B26" s="1"/>
      <c r="C26" s="1"/>
      <c r="D26" s="1"/>
      <c r="E26" s="7" t="s">
        <v>25</v>
      </c>
      <c r="F26" s="14" t="s">
        <v>26</v>
      </c>
      <c r="G26" s="19" t="n">
        <f aca="false">AVERAGE(18.47,16.35,18.72,17.14)</f>
        <v>17.67</v>
      </c>
      <c r="H26" s="19" t="n">
        <f aca="false">_xlfn.STDEV.S(18.47,16.35,18.72,17.14)</f>
        <v>1.12038683795672</v>
      </c>
      <c r="I26" s="20" t="n">
        <f aca="false">AVERAGE(23.49,24.01,22.03)</f>
        <v>23.1766666666667</v>
      </c>
      <c r="J26" s="21" t="n">
        <f aca="false">_xlfn.STDEV.S(23.49,24.01,22.03)</f>
        <v>1.02651514033322</v>
      </c>
      <c r="K26" s="1"/>
      <c r="L26" s="1"/>
      <c r="M26" s="1"/>
      <c r="N26" s="1"/>
      <c r="O26" s="1"/>
      <c r="P26" s="1"/>
      <c r="Q26" s="1"/>
      <c r="R26" s="1"/>
    </row>
    <row r="27" customFormat="false" ht="15.75" hidden="false" customHeight="false" outlineLevel="0" collapsed="false">
      <c r="A27" s="1"/>
      <c r="B27" s="1"/>
      <c r="C27" s="1"/>
      <c r="D27" s="1"/>
      <c r="E27" s="7" t="s">
        <v>29</v>
      </c>
      <c r="F27" s="14" t="s">
        <v>30</v>
      </c>
      <c r="G27" s="20" t="n">
        <f aca="false">AVERAGE(20.11,21.68,22.01)</f>
        <v>21.2666666666667</v>
      </c>
      <c r="H27" s="20" t="n">
        <f aca="false">_xlfn.STDEV.S(20.11,21.68,22.01)</f>
        <v>1.01520112949767</v>
      </c>
      <c r="I27" s="20" t="n">
        <f aca="false">AVERAGE(24.75,25.09,26.9)</f>
        <v>25.58</v>
      </c>
      <c r="J27" s="21" t="n">
        <f aca="false">_xlfn.STDEV.S(24.75,25.09,26.9)</f>
        <v>1.15572488075666</v>
      </c>
      <c r="K27" s="1"/>
      <c r="L27" s="1"/>
      <c r="M27" s="1"/>
      <c r="N27" s="1"/>
      <c r="O27" s="1"/>
      <c r="P27" s="1"/>
      <c r="Q27" s="1"/>
      <c r="R27" s="1"/>
    </row>
    <row r="28" customFormat="false" ht="15.75" hidden="false" customHeight="false" outlineLevel="0" collapsed="false">
      <c r="A28" s="1"/>
      <c r="B28" s="1"/>
      <c r="C28" s="1"/>
      <c r="D28" s="1"/>
      <c r="E28" s="7" t="s">
        <v>37</v>
      </c>
      <c r="F28" s="14" t="s">
        <v>30</v>
      </c>
      <c r="G28" s="20" t="n">
        <f aca="false">AVERAGE(20.56,23.17,20.56)</f>
        <v>21.43</v>
      </c>
      <c r="H28" s="20" t="n">
        <f aca="false">_xlfn.STDEV.S(20.56,23.17,20.56)</f>
        <v>1.50688420258493</v>
      </c>
      <c r="I28" s="20" t="n">
        <f aca="false">AVERAGE(21.69,21.6,22.82)</f>
        <v>22.0366666666667</v>
      </c>
      <c r="J28" s="21" t="n">
        <f aca="false">_xlfn.STDEV.S(21.69,21.6,22.82)</f>
        <v>0.679877439935561</v>
      </c>
      <c r="K28" s="1"/>
      <c r="L28" s="1"/>
      <c r="M28" s="1"/>
      <c r="N28" s="1"/>
      <c r="O28" s="1"/>
      <c r="P28" s="1"/>
      <c r="Q28" s="1"/>
      <c r="R28" s="1"/>
    </row>
    <row r="29" customFormat="false" ht="15.75" hidden="false" customHeight="false" outlineLevel="0" collapsed="false">
      <c r="A29" s="1"/>
      <c r="B29" s="1"/>
      <c r="C29" s="1"/>
      <c r="D29" s="1"/>
      <c r="E29" s="7" t="s">
        <v>43</v>
      </c>
      <c r="F29" s="14" t="s">
        <v>44</v>
      </c>
      <c r="G29" s="20" t="n">
        <f aca="false">AVERAGE(25.96,33.93,28.9)</f>
        <v>29.5966666666667</v>
      </c>
      <c r="H29" s="20" t="n">
        <f aca="false">_xlfn.STDEV.S(25.96,33.93,28.9)</f>
        <v>4.03041354371156</v>
      </c>
      <c r="I29" s="20" t="n">
        <f aca="false">AVERAGE(30.27,27.69,31)</f>
        <v>29.6533333333333</v>
      </c>
      <c r="J29" s="21" t="n">
        <f aca="false">_xlfn.STDEV.S(30.27,27.69,31)</f>
        <v>1.73903229795577</v>
      </c>
      <c r="K29" s="1"/>
      <c r="L29" s="1"/>
      <c r="M29" s="1"/>
      <c r="N29" s="1"/>
      <c r="O29" s="1"/>
      <c r="P29" s="1"/>
      <c r="Q29" s="1"/>
      <c r="R29" s="1"/>
    </row>
    <row r="30" customFormat="false" ht="15.75" hidden="false" customHeight="false" outlineLevel="0" collapsed="false">
      <c r="A30" s="1"/>
      <c r="B30" s="1"/>
      <c r="C30" s="1"/>
      <c r="D30" s="1"/>
      <c r="E30" s="7" t="s">
        <v>52</v>
      </c>
      <c r="F30" s="14" t="s">
        <v>51</v>
      </c>
      <c r="G30" s="20" t="n">
        <f aca="false">AVERAGE(25.58,22.97,25.41,22.15)</f>
        <v>24.0275</v>
      </c>
      <c r="H30" s="20" t="n">
        <f aca="false">_xlfn.STDEV.S(25.58,22.97,25.41,22.15)</f>
        <v>1.72866759866282</v>
      </c>
      <c r="I30" s="20" t="n">
        <f aca="false">AVERAGE(26.86,28.71,26.06)</f>
        <v>27.21</v>
      </c>
      <c r="J30" s="21" t="n">
        <f aca="false">_xlfn.STDEV.S(26.86,28.71,26.06)</f>
        <v>1.35922772190682</v>
      </c>
      <c r="K30" s="1"/>
      <c r="L30" s="1"/>
      <c r="M30" s="1"/>
      <c r="N30" s="1"/>
      <c r="O30" s="1"/>
      <c r="P30" s="1"/>
      <c r="Q30" s="1"/>
      <c r="R30" s="1"/>
    </row>
    <row r="31" customFormat="false" ht="15.75" hidden="false" customHeight="false" outlineLevel="0" collapsed="false">
      <c r="A31" s="1"/>
      <c r="B31" s="1"/>
      <c r="C31" s="1"/>
      <c r="D31" s="1"/>
      <c r="E31" s="7" t="s">
        <v>53</v>
      </c>
      <c r="F31" s="14" t="s">
        <v>51</v>
      </c>
      <c r="G31" s="20" t="n">
        <f aca="false">AVERAGE(27.01,25.63,27.32)</f>
        <v>26.6533333333333</v>
      </c>
      <c r="H31" s="20" t="n">
        <f aca="false">_xlfn.STDEV.S(27.01,25.63,27.32)</f>
        <v>0.899685130105714</v>
      </c>
      <c r="I31" s="20" t="n">
        <f aca="false">AVERAGE(24.24,26.17,34)</f>
        <v>28.1366666666667</v>
      </c>
      <c r="J31" s="21" t="n">
        <f aca="false">_xlfn.STDEV.S(24.24,26.17,34)</f>
        <v>5.16867810308725</v>
      </c>
      <c r="K31" s="1"/>
      <c r="L31" s="1"/>
      <c r="M31" s="1"/>
      <c r="N31" s="1"/>
      <c r="O31" s="1"/>
      <c r="P31" s="1"/>
      <c r="Q31" s="1"/>
      <c r="R31" s="1"/>
    </row>
    <row r="32" customFormat="false" ht="15.75" hidden="false" customHeight="false" outlineLevel="0" collapsed="false">
      <c r="A32" s="1"/>
      <c r="B32" s="1"/>
      <c r="C32" s="1"/>
      <c r="D32" s="1"/>
      <c r="E32" s="26"/>
      <c r="F32" s="27" t="s">
        <v>54</v>
      </c>
      <c r="G32" s="27" t="s">
        <v>55</v>
      </c>
      <c r="H32" s="27"/>
      <c r="I32" s="27" t="s">
        <v>55</v>
      </c>
      <c r="J32" s="13"/>
      <c r="K32" s="1"/>
      <c r="L32" s="1"/>
      <c r="M32" s="1"/>
      <c r="N32" s="1"/>
      <c r="O32" s="1"/>
      <c r="P32" s="1"/>
      <c r="Q32" s="1"/>
      <c r="R32" s="1"/>
    </row>
    <row r="33" customFormat="false" ht="15.75" hidden="false" customHeight="fals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customFormat="false" ht="15.75" hidden="false" customHeight="false" outlineLevel="0" collapsed="false">
      <c r="A34" s="1"/>
      <c r="B34" s="1"/>
      <c r="C34" s="1"/>
      <c r="D34" s="1"/>
      <c r="E34" s="28" t="s">
        <v>60</v>
      </c>
      <c r="F34" s="28"/>
      <c r="G34" s="28"/>
      <c r="H34" s="28"/>
      <c r="I34" s="28"/>
      <c r="J34" s="3"/>
      <c r="K34" s="1"/>
      <c r="L34" s="1"/>
      <c r="M34" s="1"/>
      <c r="N34" s="1"/>
      <c r="O34" s="1"/>
      <c r="P34" s="1"/>
      <c r="Q34" s="1"/>
      <c r="R34" s="1"/>
    </row>
    <row r="35" customFormat="false" ht="15.75" hidden="false" customHeight="false" outlineLevel="0" collapsed="false">
      <c r="A35" s="1"/>
      <c r="B35" s="1"/>
      <c r="C35" s="1"/>
      <c r="D35" s="1"/>
      <c r="E35" s="7" t="s">
        <v>3</v>
      </c>
      <c r="F35" s="8" t="s">
        <v>4</v>
      </c>
      <c r="G35" s="9" t="s">
        <v>61</v>
      </c>
      <c r="H35" s="9"/>
      <c r="I35" s="11" t="s">
        <v>62</v>
      </c>
      <c r="J35" s="11"/>
      <c r="K35" s="1"/>
      <c r="L35" s="1"/>
      <c r="M35" s="1"/>
      <c r="N35" s="1"/>
      <c r="O35" s="1"/>
      <c r="P35" s="1"/>
      <c r="Q35" s="1"/>
      <c r="R35" s="1"/>
    </row>
    <row r="36" customFormat="false" ht="15.75" hidden="false" customHeight="false" outlineLevel="0" collapsed="false">
      <c r="A36" s="1"/>
      <c r="B36" s="1"/>
      <c r="C36" s="1"/>
      <c r="D36" s="1"/>
      <c r="E36" s="7"/>
      <c r="F36" s="8"/>
      <c r="G36" s="8" t="s">
        <v>12</v>
      </c>
      <c r="H36" s="8" t="s">
        <v>13</v>
      </c>
      <c r="I36" s="8" t="s">
        <v>12</v>
      </c>
      <c r="J36" s="6" t="s">
        <v>13</v>
      </c>
      <c r="K36" s="1"/>
      <c r="L36" s="1"/>
      <c r="M36" s="1"/>
      <c r="N36" s="1"/>
      <c r="O36" s="1"/>
      <c r="P36" s="1"/>
      <c r="Q36" s="1"/>
      <c r="R36" s="1"/>
    </row>
    <row r="37" customFormat="false" ht="15.75" hidden="false" customHeight="false" outlineLevel="0" collapsed="false">
      <c r="A37" s="1"/>
      <c r="B37" s="1"/>
      <c r="C37" s="1"/>
      <c r="D37" s="1"/>
      <c r="E37" s="7" t="s">
        <v>20</v>
      </c>
      <c r="F37" s="8" t="s">
        <v>32</v>
      </c>
      <c r="G37" s="20" t="n">
        <f aca="false">AVERAGE(21.02,22.86,20.32)</f>
        <v>21.4</v>
      </c>
      <c r="H37" s="20" t="n">
        <f aca="false">_xlfn.STDEV.S(21.02,22.86,20.32)</f>
        <v>1.31194512080346</v>
      </c>
      <c r="I37" s="15" t="n">
        <f aca="false">AVERAGE(10.61,11.72,10.16)</f>
        <v>10.83</v>
      </c>
      <c r="J37" s="16" t="n">
        <f aca="false">_xlfn.STDEV.S(10.61,11.72,10.16)</f>
        <v>0.802932126645833</v>
      </c>
      <c r="K37" s="1"/>
      <c r="L37" s="1"/>
      <c r="M37" s="1"/>
      <c r="N37" s="1"/>
      <c r="O37" s="1"/>
      <c r="P37" s="1"/>
      <c r="Q37" s="1"/>
      <c r="R37" s="1"/>
    </row>
    <row r="38" customFormat="false" ht="15.75" hidden="false" customHeight="false" outlineLevel="0" collapsed="false">
      <c r="A38" s="1"/>
      <c r="B38" s="1"/>
      <c r="C38" s="1"/>
      <c r="D38" s="1"/>
      <c r="E38" s="7" t="s">
        <v>63</v>
      </c>
      <c r="F38" s="8" t="s">
        <v>64</v>
      </c>
      <c r="G38" s="20" t="n">
        <f aca="false">AVERAGE(20.87,19.56,21.04,22.19)</f>
        <v>20.915</v>
      </c>
      <c r="H38" s="20" t="n">
        <f aca="false">_xlfn.STDEV.S(20.87,19.56,21.04,22.19)</f>
        <v>1.07692463369851</v>
      </c>
      <c r="I38" s="15" t="n">
        <v>6.3</v>
      </c>
      <c r="J38" s="16" t="n">
        <v>0</v>
      </c>
      <c r="K38" s="1"/>
      <c r="L38" s="1"/>
      <c r="M38" s="1"/>
      <c r="N38" s="1"/>
      <c r="O38" s="1"/>
      <c r="P38" s="1"/>
      <c r="Q38" s="1"/>
      <c r="R38" s="1"/>
    </row>
    <row r="39" customFormat="false" ht="15.75" hidden="false" customHeight="false" outlineLevel="0" collapsed="false">
      <c r="A39" s="1"/>
      <c r="B39" s="1"/>
      <c r="C39" s="1"/>
      <c r="D39" s="1"/>
      <c r="E39" s="7" t="s">
        <v>29</v>
      </c>
      <c r="F39" s="14" t="s">
        <v>30</v>
      </c>
      <c r="G39" s="19" t="n">
        <f aca="false">AVERAGE(14.27,16.19,15.05)</f>
        <v>15.17</v>
      </c>
      <c r="H39" s="19" t="n">
        <f aca="false">_xlfn.STDEV.S(14.27,16.19,15.05)</f>
        <v>0.965608616365866</v>
      </c>
      <c r="I39" s="20" t="n">
        <f aca="false">AVERAGE(23.76,19.98,20.16)</f>
        <v>21.3</v>
      </c>
      <c r="J39" s="21" t="n">
        <f aca="false">_xlfn.STDEV.S(23.76,19.98,20.16)</f>
        <v>2.13232267727002</v>
      </c>
      <c r="K39" s="1"/>
      <c r="L39" s="1"/>
      <c r="M39" s="1"/>
      <c r="N39" s="1"/>
      <c r="O39" s="1"/>
      <c r="P39" s="1"/>
      <c r="Q39" s="1"/>
      <c r="R39" s="1"/>
    </row>
    <row r="40" customFormat="false" ht="15.75" hidden="false" customHeight="false" outlineLevel="0" collapsed="false">
      <c r="A40" s="1"/>
      <c r="B40" s="1"/>
      <c r="C40" s="1"/>
      <c r="D40" s="1"/>
      <c r="E40" s="7" t="s">
        <v>46</v>
      </c>
      <c r="F40" s="14" t="s">
        <v>32</v>
      </c>
      <c r="G40" s="19" t="n">
        <f aca="false">AVERAGE(21.92,24.09,22.36)</f>
        <v>22.79</v>
      </c>
      <c r="H40" s="19" t="n">
        <f aca="false">_xlfn.STDEV.S(21.92,24.09,22.36)</f>
        <v>1.14712684564524</v>
      </c>
      <c r="I40" s="15" t="n">
        <f aca="false">AVERAGE(6.3,6.3,9.01)</f>
        <v>7.20333333333333</v>
      </c>
      <c r="J40" s="16" t="n">
        <f aca="false">_xlfn.STDEV.S(6.3,6.3,9.01)</f>
        <v>1.56461922950388</v>
      </c>
      <c r="K40" s="1"/>
      <c r="L40" s="1"/>
      <c r="M40" s="1"/>
      <c r="N40" s="1"/>
      <c r="O40" s="1"/>
      <c r="P40" s="1"/>
      <c r="Q40" s="1"/>
      <c r="R40" s="1"/>
    </row>
    <row r="41" customFormat="false" ht="15.75" hidden="false" customHeight="false" outlineLevel="0" collapsed="false">
      <c r="A41" s="1"/>
      <c r="B41" s="1"/>
      <c r="C41" s="1"/>
      <c r="D41" s="1"/>
      <c r="E41" s="7" t="s">
        <v>37</v>
      </c>
      <c r="F41" s="14" t="s">
        <v>30</v>
      </c>
      <c r="G41" s="19" t="n">
        <f aca="false">AVERAGE(13.64,14.13,15.02,15.44)</f>
        <v>14.5575</v>
      </c>
      <c r="H41" s="19" t="n">
        <f aca="false">_xlfn.STDEV.S(13.64,14.13,15.02,15.44)</f>
        <v>0.820015243760748</v>
      </c>
      <c r="I41" s="20" t="n">
        <f aca="false">AVERAGE(16.05,14.16,16.84)</f>
        <v>15.6833333333333</v>
      </c>
      <c r="J41" s="21" t="n">
        <f aca="false">_xlfn.STDEV.S(16.05,14.16,16.84)</f>
        <v>1.37711050149701</v>
      </c>
      <c r="K41" s="1"/>
      <c r="L41" s="1"/>
      <c r="M41" s="1"/>
      <c r="N41" s="1"/>
      <c r="O41" s="1"/>
      <c r="P41" s="1"/>
      <c r="Q41" s="1"/>
      <c r="R41" s="1"/>
    </row>
    <row r="42" customFormat="false" ht="15.75" hidden="false" customHeight="false" outlineLevel="0" collapsed="false">
      <c r="A42" s="1"/>
      <c r="B42" s="1"/>
      <c r="C42" s="1"/>
      <c r="D42" s="1"/>
      <c r="E42" s="7" t="s">
        <v>48</v>
      </c>
      <c r="F42" s="8" t="s">
        <v>32</v>
      </c>
      <c r="G42" s="19" t="n">
        <f aca="false">AVERAGE(18.44,19.94)</f>
        <v>19.19</v>
      </c>
      <c r="H42" s="19" t="n">
        <f aca="false">_xlfn.STDEV.S(18.44,19.94)</f>
        <v>1.06066017177982</v>
      </c>
      <c r="I42" s="15" t="n">
        <v>6.3</v>
      </c>
      <c r="J42" s="16" t="n">
        <v>0</v>
      </c>
      <c r="K42" s="1"/>
      <c r="L42" s="1"/>
      <c r="M42" s="1"/>
      <c r="N42" s="1"/>
      <c r="O42" s="1"/>
      <c r="P42" s="1"/>
      <c r="Q42" s="1"/>
      <c r="R42" s="1"/>
    </row>
    <row r="43" customFormat="false" ht="15.75" hidden="false" customHeight="false" outlineLevel="0" collapsed="false">
      <c r="A43" s="1"/>
      <c r="B43" s="1"/>
      <c r="C43" s="1"/>
      <c r="D43" s="1"/>
      <c r="E43" s="7" t="s">
        <v>43</v>
      </c>
      <c r="F43" s="14" t="s">
        <v>44</v>
      </c>
      <c r="G43" s="20" t="n">
        <f aca="false">AVERAGE(21.42,22.56,21.97)</f>
        <v>21.9833333333333</v>
      </c>
      <c r="H43" s="20" t="n">
        <f aca="false">_xlfn.STDEV.S(21.42,22.56,21.97)</f>
        <v>0.570116947067294</v>
      </c>
      <c r="I43" s="20" t="n">
        <f aca="false">AVERAGE(21.54,20.69,23.2)</f>
        <v>21.81</v>
      </c>
      <c r="J43" s="21" t="n">
        <f aca="false">_xlfn.STDEV.S(21.54,20.69,23.2)</f>
        <v>1.27659703900644</v>
      </c>
      <c r="K43" s="1"/>
      <c r="L43" s="1"/>
      <c r="M43" s="1"/>
      <c r="N43" s="1"/>
      <c r="O43" s="1"/>
      <c r="P43" s="1"/>
      <c r="Q43" s="1"/>
      <c r="R43" s="1"/>
    </row>
    <row r="44" customFormat="false" ht="15.75" hidden="false" customHeight="false" outlineLevel="0" collapsed="false">
      <c r="A44" s="1"/>
      <c r="B44" s="1"/>
      <c r="C44" s="1"/>
      <c r="D44" s="1"/>
      <c r="E44" s="7" t="s">
        <v>52</v>
      </c>
      <c r="F44" s="14" t="s">
        <v>51</v>
      </c>
      <c r="G44" s="20" t="n">
        <f aca="false">AVERAGE(22.9,22.1,22.79)</f>
        <v>22.5966666666667</v>
      </c>
      <c r="H44" s="20" t="n">
        <f aca="false">_xlfn.STDEV.S(22.9,22.1,22.79)</f>
        <v>0.433628104870213</v>
      </c>
      <c r="I44" s="20" t="n">
        <f aca="false">AVERAGE(27.1,27.04,26.28)</f>
        <v>26.8066666666667</v>
      </c>
      <c r="J44" s="21" t="n">
        <f aca="false">_xlfn.STDEV.S(27.1,27.04,26.28)</f>
        <v>0.457092259104585</v>
      </c>
      <c r="K44" s="1"/>
      <c r="L44" s="1"/>
      <c r="M44" s="1"/>
      <c r="N44" s="1"/>
      <c r="O44" s="1"/>
      <c r="P44" s="1"/>
      <c r="Q44" s="1"/>
      <c r="R44" s="1"/>
    </row>
    <row r="45" customFormat="false" ht="15.75" hidden="false" customHeight="false" outlineLevel="0" collapsed="false">
      <c r="A45" s="1"/>
      <c r="B45" s="1"/>
      <c r="C45" s="1"/>
      <c r="D45" s="1"/>
      <c r="E45" s="7" t="s">
        <v>53</v>
      </c>
      <c r="F45" s="14" t="s">
        <v>51</v>
      </c>
      <c r="G45" s="20" t="n">
        <f aca="false">AVERAGE(22.87,23.58,20.97)</f>
        <v>22.4733333333333</v>
      </c>
      <c r="H45" s="20" t="n">
        <f aca="false">_xlfn.STDEV.S(22.87,23.58,20.97)</f>
        <v>1.34945668079169</v>
      </c>
      <c r="I45" s="20" t="n">
        <f aca="false">AVERAGE(18.15,25.74,25.5)</f>
        <v>23.13</v>
      </c>
      <c r="J45" s="21" t="n">
        <f aca="false">_xlfn.STDEV.S(18.15,25.74,25.5)</f>
        <v>4.31447563441954</v>
      </c>
      <c r="K45" s="1"/>
      <c r="L45" s="1"/>
      <c r="M45" s="1"/>
      <c r="N45" s="1"/>
      <c r="O45" s="1"/>
      <c r="P45" s="1"/>
      <c r="Q45" s="1"/>
      <c r="R45" s="1"/>
    </row>
    <row r="46" customFormat="false" ht="15.75" hidden="false" customHeight="false" outlineLevel="0" collapsed="false">
      <c r="A46" s="1"/>
      <c r="B46" s="1"/>
      <c r="C46" s="1"/>
      <c r="D46" s="1"/>
      <c r="E46" s="26"/>
      <c r="F46" s="27" t="s">
        <v>54</v>
      </c>
      <c r="G46" s="27" t="s">
        <v>55</v>
      </c>
      <c r="H46" s="27"/>
      <c r="I46" s="27" t="s">
        <v>56</v>
      </c>
      <c r="J46" s="13"/>
      <c r="K46" s="1"/>
      <c r="L46" s="1"/>
      <c r="M46" s="1"/>
      <c r="N46" s="1"/>
      <c r="O46" s="1"/>
      <c r="P46" s="1"/>
      <c r="Q46" s="1"/>
      <c r="R46" s="1"/>
    </row>
    <row r="47" customFormat="false" ht="15.75" hidden="false" customHeight="false" outlineLevel="0" collapsed="false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customFormat="false" ht="15.75" hidden="false" customHeight="fals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</sheetData>
  <mergeCells count="13">
    <mergeCell ref="E2:R2"/>
    <mergeCell ref="G3:H3"/>
    <mergeCell ref="I3:J3"/>
    <mergeCell ref="K3:L3"/>
    <mergeCell ref="M3:N3"/>
    <mergeCell ref="O3:P3"/>
    <mergeCell ref="Q3:R3"/>
    <mergeCell ref="E22:J22"/>
    <mergeCell ref="G23:H23"/>
    <mergeCell ref="I23:J23"/>
    <mergeCell ref="E34:I34"/>
    <mergeCell ref="G35:H35"/>
    <mergeCell ref="I35:J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10.83984375" defaultRowHeight="15.75" zeroHeight="false" outlineLevelRow="0" outlineLevelCol="0"/>
  <cols>
    <col collapsed="false" customWidth="false" hidden="false" outlineLevel="0" max="1" min="1" style="29" width="10.84"/>
    <col collapsed="false" customWidth="true" hidden="false" outlineLevel="0" max="2" min="2" style="29" width="2.67"/>
    <col collapsed="false" customWidth="true" hidden="false" outlineLevel="0" max="3" min="3" style="29" width="11.67"/>
    <col collapsed="false" customWidth="false" hidden="false" outlineLevel="0" max="9" min="4" style="29" width="10.84"/>
    <col collapsed="false" customWidth="true" hidden="false" outlineLevel="0" max="10" min="10" style="29" width="2.67"/>
    <col collapsed="false" customWidth="false" hidden="false" outlineLevel="0" max="16384" min="11" style="29" width="10.84"/>
  </cols>
  <sheetData>
    <row r="2" customFormat="false" ht="15.75" hidden="false" customHeight="false" outlineLevel="0" collapsed="false">
      <c r="B2" s="30"/>
      <c r="C2" s="31" t="s">
        <v>65</v>
      </c>
      <c r="D2" s="31"/>
      <c r="E2" s="31"/>
      <c r="F2" s="31"/>
      <c r="G2" s="31"/>
      <c r="H2" s="31"/>
      <c r="I2" s="31"/>
      <c r="J2" s="32"/>
    </row>
    <row r="3" customFormat="false" ht="15.75" hidden="false" customHeight="false" outlineLevel="0" collapsed="false">
      <c r="B3" s="33"/>
      <c r="C3" s="34" t="n">
        <v>1</v>
      </c>
      <c r="D3" s="34" t="n">
        <v>2</v>
      </c>
      <c r="E3" s="34" t="n">
        <v>3</v>
      </c>
      <c r="F3" s="34" t="n">
        <v>4</v>
      </c>
      <c r="G3" s="34" t="n">
        <v>5</v>
      </c>
      <c r="H3" s="34" t="n">
        <v>6</v>
      </c>
      <c r="I3" s="34" t="n">
        <v>7</v>
      </c>
      <c r="J3" s="35"/>
    </row>
    <row r="4" customFormat="false" ht="15.75" hidden="false" customHeight="false" outlineLevel="0" collapsed="false">
      <c r="B4" s="36" t="s">
        <v>66</v>
      </c>
      <c r="C4" s="37" t="n">
        <v>1</v>
      </c>
      <c r="D4" s="38" t="n">
        <v>0.5</v>
      </c>
      <c r="E4" s="38" t="n">
        <v>0.25</v>
      </c>
      <c r="F4" s="38" t="n">
        <v>0.125</v>
      </c>
      <c r="G4" s="38" t="n">
        <v>0.0625</v>
      </c>
      <c r="H4" s="38" t="n">
        <v>0.03125</v>
      </c>
      <c r="I4" s="38" t="n">
        <v>0.01563</v>
      </c>
      <c r="J4" s="35"/>
    </row>
    <row r="5" customFormat="false" ht="15.75" hidden="false" customHeight="false" outlineLevel="0" collapsed="false">
      <c r="B5" s="36" t="s">
        <v>67</v>
      </c>
      <c r="C5" s="38" t="n">
        <v>0.5</v>
      </c>
      <c r="D5" s="38" t="n">
        <v>0.25</v>
      </c>
      <c r="E5" s="38" t="n">
        <v>0.125</v>
      </c>
      <c r="F5" s="38" t="n">
        <v>0.0625</v>
      </c>
      <c r="G5" s="38" t="n">
        <v>0.03125</v>
      </c>
      <c r="H5" s="38" t="n">
        <v>0.01563</v>
      </c>
      <c r="I5" s="38" t="n">
        <v>0.00781</v>
      </c>
      <c r="J5" s="35"/>
    </row>
    <row r="6" customFormat="false" ht="15.75" hidden="false" customHeight="false" outlineLevel="0" collapsed="false">
      <c r="B6" s="36" t="s">
        <v>68</v>
      </c>
      <c r="C6" s="38" t="n">
        <v>0.25</v>
      </c>
      <c r="D6" s="38" t="n">
        <v>0.125</v>
      </c>
      <c r="E6" s="38" t="n">
        <v>0.0625</v>
      </c>
      <c r="F6" s="38" t="n">
        <v>0.03125</v>
      </c>
      <c r="G6" s="38" t="n">
        <v>0.01563</v>
      </c>
      <c r="H6" s="38" t="n">
        <v>0.00781</v>
      </c>
      <c r="I6" s="38" t="n">
        <v>0.00391</v>
      </c>
      <c r="J6" s="35"/>
    </row>
    <row r="7" customFormat="false" ht="15.75" hidden="false" customHeight="false" outlineLevel="0" collapsed="false">
      <c r="B7" s="36" t="s">
        <v>69</v>
      </c>
      <c r="C7" s="38" t="n">
        <v>0.125</v>
      </c>
      <c r="D7" s="38" t="n">
        <v>0.0625</v>
      </c>
      <c r="E7" s="38" t="n">
        <v>0.03125</v>
      </c>
      <c r="F7" s="38" t="n">
        <v>0.01563</v>
      </c>
      <c r="G7" s="38" t="n">
        <v>0.00781</v>
      </c>
      <c r="H7" s="38" t="n">
        <v>0.00391</v>
      </c>
      <c r="I7" s="38" t="n">
        <v>0.00195</v>
      </c>
      <c r="J7" s="35"/>
    </row>
    <row r="8" customFormat="false" ht="15.75" hidden="false" customHeight="false" outlineLevel="0" collapsed="false">
      <c r="B8" s="36" t="s">
        <v>27</v>
      </c>
      <c r="C8" s="38" t="n">
        <v>0.0625</v>
      </c>
      <c r="D8" s="38" t="n">
        <v>0.03125</v>
      </c>
      <c r="E8" s="38" t="n">
        <v>0.01563</v>
      </c>
      <c r="F8" s="38" t="n">
        <v>0.00781</v>
      </c>
      <c r="G8" s="38" t="n">
        <v>0.00391</v>
      </c>
      <c r="H8" s="38" t="n">
        <v>0.00195</v>
      </c>
      <c r="I8" s="38" t="n">
        <v>0.00098</v>
      </c>
      <c r="J8" s="35"/>
    </row>
    <row r="9" customFormat="false" ht="15.75" hidden="false" customHeight="false" outlineLevel="0" collapsed="false">
      <c r="B9" s="36" t="s">
        <v>70</v>
      </c>
      <c r="C9" s="38" t="n">
        <v>0.03125</v>
      </c>
      <c r="D9" s="38" t="n">
        <v>0.01563</v>
      </c>
      <c r="E9" s="38" t="n">
        <v>0.00781</v>
      </c>
      <c r="F9" s="38" t="n">
        <v>0.00391</v>
      </c>
      <c r="G9" s="38" t="n">
        <v>0.00195</v>
      </c>
      <c r="H9" s="38" t="n">
        <v>0.00098</v>
      </c>
      <c r="I9" s="38" t="n">
        <v>0.00049</v>
      </c>
      <c r="J9" s="35"/>
    </row>
    <row r="10" customFormat="false" ht="15.75" hidden="false" customHeight="false" outlineLevel="0" collapsed="false">
      <c r="B10" s="36" t="s">
        <v>71</v>
      </c>
      <c r="C10" s="38" t="n">
        <v>0.01563</v>
      </c>
      <c r="D10" s="38" t="n">
        <v>0.00781</v>
      </c>
      <c r="E10" s="38" t="n">
        <v>0.00391</v>
      </c>
      <c r="F10" s="38" t="n">
        <v>0.00195</v>
      </c>
      <c r="G10" s="38" t="n">
        <v>0.00098</v>
      </c>
      <c r="H10" s="38" t="n">
        <v>0.00049</v>
      </c>
      <c r="I10" s="38" t="n">
        <v>0.00024</v>
      </c>
      <c r="J10" s="35"/>
    </row>
    <row r="11" customFormat="false" ht="15.75" hidden="false" customHeight="false" outlineLevel="0" collapsed="false">
      <c r="B11" s="39"/>
      <c r="C11" s="40"/>
      <c r="D11" s="40"/>
      <c r="E11" s="40"/>
      <c r="F11" s="40"/>
      <c r="G11" s="40"/>
      <c r="H11" s="40"/>
      <c r="I11" s="40"/>
      <c r="J11" s="41"/>
    </row>
    <row r="12" customFormat="false" ht="15.75" hidden="false" customHeight="false" outlineLevel="0" collapsed="false">
      <c r="B12" s="42"/>
      <c r="C12" s="42"/>
      <c r="D12" s="42"/>
      <c r="E12" s="42"/>
      <c r="F12" s="42"/>
      <c r="G12" s="42"/>
      <c r="H12" s="42"/>
      <c r="I12" s="42"/>
      <c r="J12" s="42"/>
    </row>
    <row r="13" customFormat="false" ht="15.75" hidden="false" customHeight="false" outlineLevel="0" collapsed="false">
      <c r="B13" s="30"/>
      <c r="C13" s="31" t="s">
        <v>72</v>
      </c>
      <c r="D13" s="31"/>
      <c r="E13" s="31"/>
      <c r="F13" s="31"/>
      <c r="G13" s="31"/>
      <c r="H13" s="31"/>
      <c r="I13" s="31"/>
      <c r="J13" s="32"/>
    </row>
    <row r="14" customFormat="false" ht="15.75" hidden="false" customHeight="false" outlineLevel="0" collapsed="false">
      <c r="B14" s="33"/>
      <c r="C14" s="34" t="n">
        <v>1</v>
      </c>
      <c r="D14" s="34" t="n">
        <v>2</v>
      </c>
      <c r="E14" s="34" t="n">
        <v>3</v>
      </c>
      <c r="F14" s="34" t="n">
        <v>4</v>
      </c>
      <c r="G14" s="34" t="n">
        <v>5</v>
      </c>
      <c r="H14" s="34" t="n">
        <v>6</v>
      </c>
      <c r="I14" s="34" t="n">
        <v>7</v>
      </c>
      <c r="J14" s="35"/>
    </row>
    <row r="15" customFormat="false" ht="15.75" hidden="false" customHeight="false" outlineLevel="0" collapsed="false">
      <c r="B15" s="36" t="s">
        <v>66</v>
      </c>
      <c r="C15" s="43" t="n">
        <v>28</v>
      </c>
      <c r="D15" s="43" t="n">
        <f aca="false">C15/2</f>
        <v>14</v>
      </c>
      <c r="E15" s="43" t="n">
        <f aca="false">D15/2</f>
        <v>7</v>
      </c>
      <c r="F15" s="43" t="n">
        <f aca="false">E15/2</f>
        <v>3.5</v>
      </c>
      <c r="G15" s="43" t="n">
        <f aca="false">F15/2</f>
        <v>1.75</v>
      </c>
      <c r="H15" s="43" t="n">
        <f aca="false">G15/2</f>
        <v>0.875</v>
      </c>
      <c r="I15" s="43" t="n">
        <f aca="false">H15/2</f>
        <v>0.4375</v>
      </c>
      <c r="J15" s="35"/>
    </row>
    <row r="16" customFormat="false" ht="15.75" hidden="false" customHeight="false" outlineLevel="0" collapsed="false">
      <c r="B16" s="36" t="s">
        <v>67</v>
      </c>
      <c r="C16" s="43" t="n">
        <f aca="false">C15/2</f>
        <v>14</v>
      </c>
      <c r="D16" s="43" t="n">
        <f aca="false">D15/2</f>
        <v>7</v>
      </c>
      <c r="E16" s="43" t="n">
        <f aca="false">E15/2</f>
        <v>3.5</v>
      </c>
      <c r="F16" s="43" t="n">
        <f aca="false">F15/2</f>
        <v>1.75</v>
      </c>
      <c r="G16" s="43" t="n">
        <f aca="false">G15/2</f>
        <v>0.875</v>
      </c>
      <c r="H16" s="43" t="n">
        <f aca="false">H15/2</f>
        <v>0.4375</v>
      </c>
      <c r="I16" s="43" t="n">
        <f aca="false">I15/2</f>
        <v>0.21875</v>
      </c>
      <c r="J16" s="35"/>
    </row>
    <row r="17" customFormat="false" ht="15.75" hidden="false" customHeight="false" outlineLevel="0" collapsed="false">
      <c r="B17" s="36" t="s">
        <v>68</v>
      </c>
      <c r="C17" s="43" t="n">
        <f aca="false">C16/2</f>
        <v>7</v>
      </c>
      <c r="D17" s="43" t="n">
        <f aca="false">D16/2</f>
        <v>3.5</v>
      </c>
      <c r="E17" s="43" t="n">
        <f aca="false">E16/2</f>
        <v>1.75</v>
      </c>
      <c r="F17" s="43" t="n">
        <f aca="false">F16/2</f>
        <v>0.875</v>
      </c>
      <c r="G17" s="43" t="n">
        <f aca="false">G16/2</f>
        <v>0.4375</v>
      </c>
      <c r="H17" s="43" t="n">
        <f aca="false">H16/2</f>
        <v>0.21875</v>
      </c>
      <c r="I17" s="43" t="n">
        <f aca="false">I16/2</f>
        <v>0.109375</v>
      </c>
      <c r="J17" s="35"/>
    </row>
    <row r="18" customFormat="false" ht="15.75" hidden="false" customHeight="false" outlineLevel="0" collapsed="false">
      <c r="B18" s="36" t="s">
        <v>69</v>
      </c>
      <c r="C18" s="43" t="n">
        <f aca="false">C17/2</f>
        <v>3.5</v>
      </c>
      <c r="D18" s="43" t="n">
        <f aca="false">D17/2</f>
        <v>1.75</v>
      </c>
      <c r="E18" s="43" t="n">
        <f aca="false">E17/2</f>
        <v>0.875</v>
      </c>
      <c r="F18" s="43" t="n">
        <f aca="false">F17/2</f>
        <v>0.4375</v>
      </c>
      <c r="G18" s="43" t="n">
        <f aca="false">G17/2</f>
        <v>0.21875</v>
      </c>
      <c r="H18" s="43" t="n">
        <f aca="false">H17/2</f>
        <v>0.109375</v>
      </c>
      <c r="I18" s="43" t="n">
        <f aca="false">I17/2</f>
        <v>0.0546875</v>
      </c>
      <c r="J18" s="35"/>
    </row>
    <row r="19" customFormat="false" ht="15.75" hidden="false" customHeight="false" outlineLevel="0" collapsed="false">
      <c r="B19" s="36" t="s">
        <v>27</v>
      </c>
      <c r="C19" s="43" t="n">
        <f aca="false">C18/2</f>
        <v>1.75</v>
      </c>
      <c r="D19" s="43" t="n">
        <f aca="false">D18/2</f>
        <v>0.875</v>
      </c>
      <c r="E19" s="43" t="n">
        <f aca="false">E18/2</f>
        <v>0.4375</v>
      </c>
      <c r="F19" s="43" t="n">
        <f aca="false">F18/2</f>
        <v>0.21875</v>
      </c>
      <c r="G19" s="43" t="n">
        <f aca="false">G18/2</f>
        <v>0.109375</v>
      </c>
      <c r="H19" s="43" t="n">
        <f aca="false">H18/2</f>
        <v>0.0546875</v>
      </c>
      <c r="I19" s="43" t="n">
        <f aca="false">I18/2</f>
        <v>0.02734375</v>
      </c>
      <c r="J19" s="35"/>
    </row>
    <row r="20" customFormat="false" ht="15.75" hidden="false" customHeight="false" outlineLevel="0" collapsed="false">
      <c r="B20" s="36" t="s">
        <v>70</v>
      </c>
      <c r="C20" s="43" t="n">
        <f aca="false">C19/2</f>
        <v>0.875</v>
      </c>
      <c r="D20" s="43" t="n">
        <f aca="false">D19/2</f>
        <v>0.4375</v>
      </c>
      <c r="E20" s="43" t="n">
        <f aca="false">E19/2</f>
        <v>0.21875</v>
      </c>
      <c r="F20" s="43" t="n">
        <f aca="false">F19/2</f>
        <v>0.109375</v>
      </c>
      <c r="G20" s="43" t="n">
        <f aca="false">G19/2</f>
        <v>0.0546875</v>
      </c>
      <c r="H20" s="43" t="n">
        <f aca="false">H19/2</f>
        <v>0.02734375</v>
      </c>
      <c r="I20" s="43" t="n">
        <f aca="false">I19/2</f>
        <v>0.013671875</v>
      </c>
      <c r="J20" s="35"/>
    </row>
    <row r="21" customFormat="false" ht="15.75" hidden="false" customHeight="false" outlineLevel="0" collapsed="false">
      <c r="B21" s="36" t="s">
        <v>71</v>
      </c>
      <c r="C21" s="43" t="n">
        <f aca="false">C20/2</f>
        <v>0.4375</v>
      </c>
      <c r="D21" s="43" t="n">
        <f aca="false">D20/2</f>
        <v>0.21875</v>
      </c>
      <c r="E21" s="43" t="n">
        <f aca="false">E20/2</f>
        <v>0.109375</v>
      </c>
      <c r="F21" s="43" t="n">
        <f aca="false">F20/2</f>
        <v>0.0546875</v>
      </c>
      <c r="G21" s="43" t="n">
        <f aca="false">G20/2</f>
        <v>0.02734375</v>
      </c>
      <c r="H21" s="43" t="n">
        <f aca="false">H20/2</f>
        <v>0.013671875</v>
      </c>
      <c r="I21" s="43" t="n">
        <f aca="false">I20/2</f>
        <v>0.0068359375</v>
      </c>
      <c r="J21" s="35"/>
    </row>
    <row r="22" customFormat="false" ht="15.75" hidden="false" customHeight="false" outlineLevel="0" collapsed="false">
      <c r="B22" s="39"/>
      <c r="C22" s="40"/>
      <c r="D22" s="40"/>
      <c r="E22" s="40"/>
      <c r="F22" s="40"/>
      <c r="G22" s="40"/>
      <c r="H22" s="40"/>
      <c r="I22" s="40"/>
      <c r="J22" s="41"/>
    </row>
  </sheetData>
  <mergeCells count="2">
    <mergeCell ref="C2:I2"/>
    <mergeCell ref="C13:I13"/>
  </mergeCells>
  <conditionalFormatting sqref="C15:I21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4:I10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07T16:05:26Z</dcterms:created>
  <dc:creator>Marco Túlio Pardini Gontijo</dc:creator>
  <dc:description/>
  <dc:language>en-IN</dc:language>
  <cp:lastModifiedBy>Marco Túlio Pardini Gontijo</cp:lastModifiedBy>
  <dcterms:modified xsi:type="dcterms:W3CDTF">2024-04-08T17:26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